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autoCompressPictures="0"/>
  <bookViews>
    <workbookView xWindow="9645" yWindow="1155" windowWidth="34920" windowHeight="1644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7" uniqueCount="82">
  <si>
    <t>Ascorbic acids (+)</t>
    <phoneticPr fontId="1"/>
  </si>
  <si>
    <t>Patient's number</t>
    <phoneticPr fontId="1"/>
  </si>
  <si>
    <t>Age</t>
    <phoneticPr fontId="1"/>
  </si>
  <si>
    <t>Alcohol</t>
    <phoneticPr fontId="1"/>
  </si>
  <si>
    <t>Allergy</t>
    <phoneticPr fontId="1"/>
  </si>
  <si>
    <t>Body height (cm)</t>
    <phoneticPr fontId="1"/>
  </si>
  <si>
    <t>Body weight (kg)</t>
    <phoneticPr fontId="1"/>
  </si>
  <si>
    <t>Sex</t>
    <phoneticPr fontId="1"/>
  </si>
  <si>
    <t>Smoking (Brinkman index)</t>
    <phoneticPr fontId="1"/>
  </si>
  <si>
    <t>RA</t>
    <phoneticPr fontId="1"/>
  </si>
  <si>
    <t>DL</t>
    <phoneticPr fontId="1"/>
  </si>
  <si>
    <t>CAG</t>
    <phoneticPr fontId="1"/>
  </si>
  <si>
    <t>Front</t>
    <phoneticPr fontId="1"/>
  </si>
  <si>
    <t>Lateral</t>
    <phoneticPr fontId="1"/>
  </si>
  <si>
    <t>+</t>
    <phoneticPr fontId="1"/>
  </si>
  <si>
    <t>EA</t>
    <phoneticPr fontId="1"/>
  </si>
  <si>
    <t>CAG, LVG</t>
    <phoneticPr fontId="1"/>
  </si>
  <si>
    <t>CAG, Ach</t>
    <phoneticPr fontId="1"/>
  </si>
  <si>
    <t>-</t>
    <phoneticPr fontId="1"/>
  </si>
  <si>
    <t>EA</t>
    <phoneticPr fontId="1"/>
  </si>
  <si>
    <t>CAG, Ach, FFR</t>
    <phoneticPr fontId="1"/>
  </si>
  <si>
    <t>RAO 30
CAU 25</t>
    <phoneticPr fontId="1"/>
  </si>
  <si>
    <t>CRA 30
LAO 53</t>
    <phoneticPr fontId="1"/>
  </si>
  <si>
    <t>LAO53
LAO60
CAU25</t>
    <phoneticPr fontId="1"/>
  </si>
  <si>
    <t>CAG, L/E</t>
    <phoneticPr fontId="1"/>
  </si>
  <si>
    <t>LAO20
CRA35
CAU30
CRA30
RAO30</t>
    <phoneticPr fontId="1"/>
  </si>
  <si>
    <t>LAO61
CAU25
LAO90
LAO53</t>
    <phoneticPr fontId="1"/>
  </si>
  <si>
    <t>CAG</t>
    <phoneticPr fontId="1"/>
  </si>
  <si>
    <t>-</t>
    <phoneticPr fontId="1"/>
  </si>
  <si>
    <t>HT</t>
    <phoneticPr fontId="1"/>
  </si>
  <si>
    <t>CRA30
RAO30
CAU25
CAU30</t>
    <phoneticPr fontId="1"/>
  </si>
  <si>
    <t>LAO53
LAO50
CRA25</t>
    <phoneticPr fontId="1"/>
  </si>
  <si>
    <t>CRA30
LAO20
CRA35
CAU30
RAO30</t>
    <phoneticPr fontId="1"/>
  </si>
  <si>
    <t>SD</t>
    <phoneticPr fontId="1"/>
  </si>
  <si>
    <t>P value</t>
    <phoneticPr fontId="1"/>
  </si>
  <si>
    <t>Medication</t>
    <phoneticPr fontId="1"/>
  </si>
  <si>
    <t>Statin</t>
    <phoneticPr fontId="1"/>
  </si>
  <si>
    <t>CCB, Statin</t>
    <phoneticPr fontId="1"/>
  </si>
  <si>
    <t>Statin, VitB12</t>
    <phoneticPr fontId="1"/>
  </si>
  <si>
    <t>ACEI, CCB
VitD</t>
    <phoneticPr fontId="1"/>
  </si>
  <si>
    <t>Ascorbic acids (-)</t>
    <phoneticPr fontId="1"/>
  </si>
  <si>
    <t>EA, OMI</t>
    <phoneticPr fontId="1"/>
  </si>
  <si>
    <t>EA, CVD</t>
    <phoneticPr fontId="1"/>
  </si>
  <si>
    <t>CKD</t>
    <phoneticPr fontId="1"/>
  </si>
  <si>
    <t>EA, PAD</t>
    <phoneticPr fontId="1"/>
  </si>
  <si>
    <t>DL, DM, HT</t>
    <phoneticPr fontId="1"/>
  </si>
  <si>
    <t>DL, DM</t>
    <phoneticPr fontId="1"/>
  </si>
  <si>
    <t>DL, HT, HU</t>
    <phoneticPr fontId="1"/>
  </si>
  <si>
    <t>CKD, DL, HT</t>
    <phoneticPr fontId="1"/>
  </si>
  <si>
    <t>Diagnosis</t>
    <phoneticPr fontId="1"/>
  </si>
  <si>
    <t>CAG, AoG, L/E</t>
    <phoneticPr fontId="1"/>
  </si>
  <si>
    <t>CKD, DL, DM
HT</t>
    <phoneticPr fontId="1"/>
  </si>
  <si>
    <t>Examination types</t>
    <phoneticPr fontId="1"/>
  </si>
  <si>
    <t>Risk factors</t>
    <phoneticPr fontId="1"/>
  </si>
  <si>
    <t>Working angles</t>
    <phoneticPr fontId="1"/>
  </si>
  <si>
    <t>Number of series</t>
    <phoneticPr fontId="1"/>
  </si>
  <si>
    <t xml:space="preserve"> N.A.</t>
    <phoneticPr fontId="1"/>
  </si>
  <si>
    <t>Abbreviations</t>
    <phoneticPr fontId="1"/>
  </si>
  <si>
    <t>Welch’s t-test</t>
    <phoneticPr fontId="1"/>
  </si>
  <si>
    <t>CD-IRP (mGy)</t>
    <phoneticPr fontId="1"/>
  </si>
  <si>
    <t>Number of total frames</t>
    <phoneticPr fontId="1"/>
  </si>
  <si>
    <t>-</t>
    <phoneticPr fontId="1"/>
  </si>
  <si>
    <t>Administrated ascorbic acid (g)</t>
    <phoneticPr fontId="1"/>
  </si>
  <si>
    <t>Fluoroscopy time (min)</t>
  </si>
  <si>
    <t>Number of cone beam CTs</t>
  </si>
  <si>
    <t>CCB, statin</t>
  </si>
  <si>
    <t xml:space="preserve"> CCB, NTG,
statin, VitD</t>
  </si>
  <si>
    <t>ARB, BB
CCB, NTG,
statin</t>
  </si>
  <si>
    <t>Total</t>
  </si>
  <si>
    <t>Mean</t>
  </si>
  <si>
    <t>CKD: chronic kidney disease
DL: dyslipidemia, DM: diabetes mellitus
HT: hypertension, HU: hyperuricemia</t>
  </si>
  <si>
    <t>*Administrated ascorbic acid dose was 20 mg/kg.</t>
  </si>
  <si>
    <t>RA: rest angina, EA: effort angina
OMI: old myocardial infarction
CVD: cerebrovascular disease
PAD: peripheral arterial disease</t>
  </si>
  <si>
    <t>CAG: coronary angiography
Ach: acetylcholine stress test
AoG: aortic angiography
FFR: functional flow reserve test
L/E: lower extremity study
LVG: Left ventricular angiography</t>
  </si>
  <si>
    <t>N.A.: not assigned.</t>
  </si>
  <si>
    <t>ARB, CCB,
diuretics</t>
  </si>
  <si>
    <t>Supplementary Table 1 Patients' characteristics and angiographic parameters.</t>
  </si>
  <si>
    <t>Female</t>
    <phoneticPr fontId="1"/>
  </si>
  <si>
    <t>Male</t>
    <phoneticPr fontId="1"/>
  </si>
  <si>
    <r>
      <t>BMI (kg/m</t>
    </r>
    <r>
      <rPr>
        <vertAlign val="superscript"/>
        <sz val="11"/>
        <rFont val="Calibri"/>
        <charset val="128"/>
        <scheme val="minor"/>
      </rPr>
      <t>2</t>
    </r>
    <r>
      <rPr>
        <sz val="11"/>
        <rFont val="Calibri"/>
        <charset val="128"/>
        <scheme val="minor"/>
      </rPr>
      <t>)</t>
    </r>
  </si>
  <si>
    <r>
      <t>DAP (mGy*cm</t>
    </r>
    <r>
      <rPr>
        <vertAlign val="superscript"/>
        <sz val="11"/>
        <rFont val="Calibri"/>
        <charset val="128"/>
        <scheme val="minor"/>
      </rPr>
      <t>2</t>
    </r>
    <r>
      <rPr>
        <sz val="11"/>
        <rFont val="Calibri"/>
        <charset val="128"/>
        <scheme val="minor"/>
      </rPr>
      <t>)</t>
    </r>
  </si>
  <si>
    <t>ARB: angiotensin II receptor blocker
ACEI: angiotensin-coverting enzyme inhibitor
CCB: calcium channel antagonist
NTG: nitroglycerin
Vit: vitam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_ "/>
  </numFmts>
  <fonts count="6">
    <font>
      <sz val="11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u/>
      <sz val="11"/>
      <color theme="10"/>
      <name val="Calibri"/>
      <family val="2"/>
      <charset val="128"/>
      <scheme val="minor"/>
    </font>
    <font>
      <u/>
      <sz val="11"/>
      <color theme="11"/>
      <name val="Calibri"/>
      <family val="2"/>
      <charset val="128"/>
      <scheme val="minor"/>
    </font>
    <font>
      <sz val="11"/>
      <name val="Calibri"/>
      <charset val="128"/>
      <scheme val="minor"/>
    </font>
    <font>
      <vertAlign val="superscript"/>
      <sz val="11"/>
      <name val="Calibri"/>
      <charset val="128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03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</cellStyleXfs>
  <cellXfs count="16">
    <xf numFmtId="0" fontId="0" fillId="0" borderId="0" xfId="0">
      <alignment vertical="center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vertical="center"/>
    </xf>
    <xf numFmtId="0" fontId="4" fillId="4" borderId="0" xfId="0" applyFont="1" applyFill="1" applyBorder="1" applyAlignment="1">
      <alignment horizontal="center" vertical="center"/>
    </xf>
    <xf numFmtId="2" fontId="4" fillId="0" borderId="0" xfId="0" applyNumberFormat="1" applyFont="1" applyBorder="1" applyAlignment="1">
      <alignment horizontal="center" vertical="center"/>
    </xf>
    <xf numFmtId="164" fontId="4" fillId="0" borderId="0" xfId="0" applyNumberFormat="1" applyFont="1" applyFill="1" applyAlignment="1">
      <alignment horizontal="center"/>
    </xf>
    <xf numFmtId="164" fontId="4" fillId="0" borderId="0" xfId="0" applyNumberFormat="1" applyFont="1" applyBorder="1" applyAlignment="1">
      <alignment horizontal="center" vertical="center"/>
    </xf>
    <xf numFmtId="0" fontId="4" fillId="0" borderId="0" xfId="0" applyFont="1" applyBorder="1" applyAlignment="1">
      <alignment vertical="center" wrapText="1"/>
    </xf>
    <xf numFmtId="0" fontId="4" fillId="0" borderId="0" xfId="0" applyFont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/>
    </xf>
    <xf numFmtId="2" fontId="4" fillId="0" borderId="0" xfId="0" applyNumberFormat="1" applyFont="1" applyFill="1" applyBorder="1" applyAlignment="1">
      <alignment horizontal="center" vertical="center"/>
    </xf>
    <xf numFmtId="0" fontId="4" fillId="0" borderId="0" xfId="0" applyFont="1" applyFill="1" applyBorder="1" applyAlignment="1">
      <alignment vertical="center"/>
    </xf>
    <xf numFmtId="0" fontId="4" fillId="0" borderId="0" xfId="0" applyFont="1" applyBorder="1" applyAlignment="1">
      <alignment horizontal="center" vertical="center"/>
    </xf>
    <xf numFmtId="0" fontId="4" fillId="2" borderId="0" xfId="0" applyFont="1" applyFill="1" applyBorder="1" applyAlignment="1">
      <alignment horizontal="center" vertical="center"/>
    </xf>
    <xf numFmtId="0" fontId="4" fillId="3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</cellXfs>
  <cellStyles count="10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Normal" xfId="0" builtinId="0"/>
  </cellStyles>
  <dxfs count="3">
    <dxf>
      <font>
        <color rgb="FFFF0000"/>
      </font>
      <fill>
        <patternFill patternType="solid">
          <bgColor rgb="FFFFFF00"/>
        </patternFill>
      </fill>
    </dxf>
    <dxf>
      <font>
        <color rgb="FFFF0000"/>
      </font>
      <fill>
        <patternFill patternType="solid">
          <bgColor rgb="FFFFFF00"/>
        </patternFill>
      </fill>
    </dxf>
    <dxf>
      <font>
        <color rgb="FFFF0000"/>
      </font>
      <fill>
        <patternFill patternType="solid"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6"/>
  <sheetViews>
    <sheetView tabSelected="1" workbookViewId="0">
      <selection activeCell="U14" sqref="U14"/>
    </sheetView>
  </sheetViews>
  <sheetFormatPr defaultColWidth="8.85546875" defaultRowHeight="15"/>
  <cols>
    <col min="1" max="1" width="23.42578125" style="2" bestFit="1" customWidth="1"/>
    <col min="2" max="2" width="6.85546875" style="2" bestFit="1" customWidth="1"/>
    <col min="3" max="3" width="11.140625" style="1" bestFit="1" customWidth="1"/>
    <col min="4" max="4" width="9.42578125" style="1" bestFit="1" customWidth="1"/>
    <col min="5" max="5" width="10.85546875" style="1" bestFit="1" customWidth="1"/>
    <col min="6" max="6" width="13.42578125" style="1" bestFit="1" customWidth="1"/>
    <col min="7" max="7" width="13.85546875" style="1" bestFit="1" customWidth="1"/>
    <col min="8" max="8" width="7.85546875" style="1" bestFit="1" customWidth="1"/>
    <col min="9" max="9" width="6.85546875" style="1" bestFit="1" customWidth="1"/>
    <col min="10" max="10" width="2.85546875" style="1" customWidth="1"/>
    <col min="11" max="11" width="10.42578125" style="1" bestFit="1" customWidth="1"/>
    <col min="12" max="12" width="10.85546875" style="1" bestFit="1" customWidth="1"/>
    <col min="13" max="13" width="12.140625" style="1" bestFit="1" customWidth="1"/>
    <col min="14" max="14" width="10.42578125" style="1" bestFit="1" customWidth="1"/>
    <col min="15" max="15" width="7.85546875" style="1" bestFit="1" customWidth="1"/>
    <col min="16" max="16" width="6.85546875" style="1" bestFit="1" customWidth="1"/>
    <col min="17" max="17" width="13.42578125" style="1" bestFit="1" customWidth="1"/>
    <col min="18" max="18" width="38.42578125" style="2" customWidth="1"/>
    <col min="19" max="16384" width="8.85546875" style="2"/>
  </cols>
  <sheetData>
    <row r="1" spans="1:18">
      <c r="A1" s="2" t="s">
        <v>76</v>
      </c>
    </row>
    <row r="2" spans="1:18">
      <c r="C2" s="13" t="s">
        <v>40</v>
      </c>
      <c r="D2" s="13"/>
      <c r="E2" s="13"/>
      <c r="F2" s="13"/>
      <c r="G2" s="13"/>
      <c r="H2" s="13"/>
      <c r="I2" s="13"/>
      <c r="K2" s="14" t="s">
        <v>0</v>
      </c>
      <c r="L2" s="14"/>
      <c r="M2" s="14"/>
      <c r="N2" s="14"/>
      <c r="O2" s="14"/>
      <c r="P2" s="14"/>
      <c r="Q2" s="3" t="s">
        <v>58</v>
      </c>
    </row>
    <row r="3" spans="1:18">
      <c r="A3" s="1" t="s">
        <v>1</v>
      </c>
      <c r="C3" s="1">
        <v>1</v>
      </c>
      <c r="D3" s="1">
        <v>2</v>
      </c>
      <c r="E3" s="1">
        <v>3</v>
      </c>
      <c r="F3" s="1">
        <v>4</v>
      </c>
      <c r="G3" s="1">
        <v>5</v>
      </c>
      <c r="H3" s="1" t="s">
        <v>69</v>
      </c>
      <c r="I3" s="1" t="s">
        <v>33</v>
      </c>
      <c r="K3" s="1">
        <v>6</v>
      </c>
      <c r="L3" s="1">
        <v>7</v>
      </c>
      <c r="M3" s="1">
        <v>8</v>
      </c>
      <c r="N3" s="1">
        <v>9</v>
      </c>
      <c r="O3" s="1" t="s">
        <v>69</v>
      </c>
      <c r="P3" s="1" t="s">
        <v>33</v>
      </c>
      <c r="Q3" s="3" t="s">
        <v>34</v>
      </c>
    </row>
    <row r="4" spans="1:18">
      <c r="A4" s="1" t="s">
        <v>2</v>
      </c>
      <c r="C4" s="1">
        <v>78</v>
      </c>
      <c r="D4" s="1">
        <v>75</v>
      </c>
      <c r="E4" s="1">
        <v>70</v>
      </c>
      <c r="F4" s="1">
        <v>72</v>
      </c>
      <c r="G4" s="1">
        <v>59</v>
      </c>
      <c r="H4" s="1">
        <v>70.8</v>
      </c>
      <c r="I4" s="4">
        <v>7.2594765651526147</v>
      </c>
      <c r="J4" s="4"/>
      <c r="K4" s="1">
        <v>79</v>
      </c>
      <c r="L4" s="1">
        <v>76</v>
      </c>
      <c r="M4" s="1">
        <v>73</v>
      </c>
      <c r="N4" s="1">
        <v>73</v>
      </c>
      <c r="O4" s="1">
        <v>75.25</v>
      </c>
      <c r="P4" s="4">
        <v>2.8722813232690143</v>
      </c>
      <c r="Q4" s="5">
        <v>0.26118590628409716</v>
      </c>
    </row>
    <row r="5" spans="1:18">
      <c r="A5" s="1" t="s">
        <v>7</v>
      </c>
      <c r="C5" s="1" t="s">
        <v>78</v>
      </c>
      <c r="D5" s="1" t="s">
        <v>77</v>
      </c>
      <c r="E5" s="1" t="s">
        <v>77</v>
      </c>
      <c r="F5" s="1" t="s">
        <v>78</v>
      </c>
      <c r="G5" s="1" t="s">
        <v>78</v>
      </c>
      <c r="I5" s="4"/>
      <c r="J5" s="4"/>
      <c r="K5" s="1" t="s">
        <v>77</v>
      </c>
      <c r="L5" s="1" t="s">
        <v>78</v>
      </c>
      <c r="M5" s="1" t="s">
        <v>77</v>
      </c>
      <c r="N5" s="1" t="s">
        <v>77</v>
      </c>
      <c r="P5" s="4"/>
      <c r="Q5" s="6"/>
    </row>
    <row r="6" spans="1:18">
      <c r="A6" s="1" t="s">
        <v>5</v>
      </c>
      <c r="C6" s="1">
        <v>166.2</v>
      </c>
      <c r="D6" s="1">
        <v>159.19999999999999</v>
      </c>
      <c r="E6" s="1">
        <v>149.5</v>
      </c>
      <c r="F6" s="1">
        <v>175</v>
      </c>
      <c r="G6" s="1">
        <v>161.30000000000001</v>
      </c>
      <c r="H6" s="1">
        <v>162.24</v>
      </c>
      <c r="I6" s="4">
        <v>9.3665895607739742</v>
      </c>
      <c r="J6" s="4"/>
      <c r="K6" s="1">
        <v>152</v>
      </c>
      <c r="L6" s="1">
        <v>164.5</v>
      </c>
      <c r="M6" s="1">
        <v>147</v>
      </c>
      <c r="N6" s="1">
        <v>154.5</v>
      </c>
      <c r="O6" s="1">
        <v>154.5</v>
      </c>
      <c r="P6" s="4">
        <v>7.3598007219398722</v>
      </c>
      <c r="Q6" s="5">
        <v>0.20766771370767992</v>
      </c>
    </row>
    <row r="7" spans="1:18">
      <c r="A7" s="1" t="s">
        <v>6</v>
      </c>
      <c r="C7" s="1">
        <v>72.7</v>
      </c>
      <c r="D7" s="1">
        <v>46.8</v>
      </c>
      <c r="E7" s="1">
        <v>46.1</v>
      </c>
      <c r="F7" s="1">
        <v>65</v>
      </c>
      <c r="G7" s="1">
        <v>54.8</v>
      </c>
      <c r="H7" s="1">
        <v>57.08</v>
      </c>
      <c r="I7" s="4">
        <v>11.599008578322557</v>
      </c>
      <c r="J7" s="4"/>
      <c r="K7" s="1">
        <v>33.200000000000003</v>
      </c>
      <c r="L7" s="1">
        <v>66.7</v>
      </c>
      <c r="M7" s="1">
        <v>60.3</v>
      </c>
      <c r="N7" s="1">
        <v>48.4</v>
      </c>
      <c r="O7" s="1">
        <v>52.15</v>
      </c>
      <c r="P7" s="4">
        <v>14.734200577794065</v>
      </c>
      <c r="Q7" s="5">
        <v>0.60512239641816024</v>
      </c>
    </row>
    <row r="8" spans="1:18" ht="17.25">
      <c r="A8" s="1" t="s">
        <v>79</v>
      </c>
      <c r="C8" s="4">
        <v>26.319181071621482</v>
      </c>
      <c r="D8" s="4">
        <v>18.465442791848691</v>
      </c>
      <c r="E8" s="4">
        <v>20.626167492533639</v>
      </c>
      <c r="F8" s="4">
        <v>21.22448979591837</v>
      </c>
      <c r="G8" s="4">
        <v>21.062592413085092</v>
      </c>
      <c r="H8" s="4">
        <v>21.539574713001457</v>
      </c>
      <c r="I8" s="4">
        <v>2.8920592741946267</v>
      </c>
      <c r="J8" s="4"/>
      <c r="K8" s="4">
        <v>14.369806094182827</v>
      </c>
      <c r="L8" s="4">
        <v>24.648700584806129</v>
      </c>
      <c r="M8" s="4">
        <v>27.905039566847144</v>
      </c>
      <c r="N8" s="4">
        <v>20.276285334254982</v>
      </c>
      <c r="O8" s="4">
        <v>21.799957895022768</v>
      </c>
      <c r="P8" s="4">
        <v>5.8570780823490907</v>
      </c>
      <c r="Q8" s="5">
        <v>0.9389357669278513</v>
      </c>
    </row>
    <row r="9" spans="1:18">
      <c r="A9" s="1" t="s">
        <v>8</v>
      </c>
      <c r="C9" s="1">
        <v>1560</v>
      </c>
      <c r="D9" s="1">
        <v>0</v>
      </c>
      <c r="E9" s="1">
        <v>0</v>
      </c>
      <c r="F9" s="1">
        <v>1520</v>
      </c>
      <c r="G9" s="1">
        <v>1170</v>
      </c>
      <c r="H9" s="1">
        <v>850</v>
      </c>
      <c r="I9" s="4">
        <v>790.63265806567847</v>
      </c>
      <c r="J9" s="4"/>
      <c r="K9" s="1">
        <v>500</v>
      </c>
      <c r="L9" s="1">
        <v>300</v>
      </c>
      <c r="M9" s="1">
        <v>0</v>
      </c>
      <c r="N9" s="1">
        <v>0</v>
      </c>
      <c r="O9" s="1">
        <v>200</v>
      </c>
      <c r="P9" s="4">
        <v>244.94897427831782</v>
      </c>
      <c r="Q9" s="5">
        <v>0.14379963179954705</v>
      </c>
    </row>
    <row r="10" spans="1:18">
      <c r="A10" s="1" t="s">
        <v>3</v>
      </c>
      <c r="C10" s="1" t="s">
        <v>18</v>
      </c>
      <c r="D10" s="1" t="s">
        <v>18</v>
      </c>
      <c r="E10" s="1" t="s">
        <v>14</v>
      </c>
      <c r="F10" s="1" t="s">
        <v>14</v>
      </c>
      <c r="G10" s="1" t="s">
        <v>14</v>
      </c>
      <c r="K10" s="1" t="s">
        <v>14</v>
      </c>
      <c r="L10" s="1" t="s">
        <v>18</v>
      </c>
      <c r="M10" s="1" t="s">
        <v>14</v>
      </c>
      <c r="N10" s="1" t="s">
        <v>28</v>
      </c>
      <c r="Q10" s="6"/>
    </row>
    <row r="11" spans="1:18">
      <c r="A11" s="1" t="s">
        <v>4</v>
      </c>
      <c r="C11" s="1" t="s">
        <v>18</v>
      </c>
      <c r="D11" s="1" t="s">
        <v>14</v>
      </c>
      <c r="E11" s="1" t="s">
        <v>18</v>
      </c>
      <c r="F11" s="1" t="s">
        <v>18</v>
      </c>
      <c r="G11" s="1" t="s">
        <v>18</v>
      </c>
      <c r="K11" s="1" t="s">
        <v>18</v>
      </c>
      <c r="L11" s="1" t="s">
        <v>18</v>
      </c>
      <c r="M11" s="1" t="s">
        <v>18</v>
      </c>
      <c r="N11" s="1" t="s">
        <v>18</v>
      </c>
      <c r="Q11" s="6"/>
      <c r="R11" s="2" t="s">
        <v>57</v>
      </c>
    </row>
    <row r="12" spans="1:18" ht="90">
      <c r="A12" s="1" t="s">
        <v>35</v>
      </c>
      <c r="C12" s="1" t="s">
        <v>65</v>
      </c>
      <c r="D12" s="1" t="s">
        <v>36</v>
      </c>
      <c r="E12" s="7" t="s">
        <v>66</v>
      </c>
      <c r="F12" s="1" t="s">
        <v>38</v>
      </c>
      <c r="G12" s="8" t="s">
        <v>75</v>
      </c>
      <c r="K12" s="1" t="s">
        <v>36</v>
      </c>
      <c r="L12" s="8" t="s">
        <v>67</v>
      </c>
      <c r="M12" s="1" t="s">
        <v>37</v>
      </c>
      <c r="N12" s="8" t="s">
        <v>39</v>
      </c>
      <c r="Q12" s="6"/>
      <c r="R12" s="7" t="s">
        <v>81</v>
      </c>
    </row>
    <row r="13" spans="1:18" ht="60">
      <c r="A13" s="1" t="s">
        <v>49</v>
      </c>
      <c r="C13" s="1" t="s">
        <v>9</v>
      </c>
      <c r="D13" s="1" t="s">
        <v>15</v>
      </c>
      <c r="E13" s="1" t="s">
        <v>9</v>
      </c>
      <c r="F13" s="1" t="s">
        <v>19</v>
      </c>
      <c r="G13" s="1" t="s">
        <v>44</v>
      </c>
      <c r="K13" s="1" t="s">
        <v>41</v>
      </c>
      <c r="L13" s="1" t="s">
        <v>42</v>
      </c>
      <c r="M13" s="1" t="s">
        <v>9</v>
      </c>
      <c r="N13" s="1" t="s">
        <v>19</v>
      </c>
      <c r="Q13" s="6"/>
      <c r="R13" s="7" t="s">
        <v>72</v>
      </c>
    </row>
    <row r="14" spans="1:18" ht="45">
      <c r="A14" s="1" t="s">
        <v>53</v>
      </c>
      <c r="C14" s="1" t="s">
        <v>10</v>
      </c>
      <c r="D14" s="1" t="s">
        <v>18</v>
      </c>
      <c r="E14" s="1" t="s">
        <v>45</v>
      </c>
      <c r="F14" s="1" t="s">
        <v>46</v>
      </c>
      <c r="G14" s="8" t="s">
        <v>47</v>
      </c>
      <c r="K14" s="1" t="s">
        <v>43</v>
      </c>
      <c r="L14" s="8" t="s">
        <v>51</v>
      </c>
      <c r="M14" s="1" t="s">
        <v>48</v>
      </c>
      <c r="N14" s="1" t="s">
        <v>29</v>
      </c>
      <c r="Q14" s="6"/>
      <c r="R14" s="7" t="s">
        <v>70</v>
      </c>
    </row>
    <row r="15" spans="1:18" ht="90">
      <c r="A15" s="1" t="s">
        <v>52</v>
      </c>
      <c r="C15" s="1" t="s">
        <v>11</v>
      </c>
      <c r="D15" s="1" t="s">
        <v>16</v>
      </c>
      <c r="E15" s="1" t="s">
        <v>17</v>
      </c>
      <c r="F15" s="1" t="s">
        <v>20</v>
      </c>
      <c r="G15" s="1" t="s">
        <v>50</v>
      </c>
      <c r="K15" s="1" t="s">
        <v>24</v>
      </c>
      <c r="L15" s="1" t="s">
        <v>27</v>
      </c>
      <c r="M15" s="1" t="s">
        <v>17</v>
      </c>
      <c r="N15" s="1" t="s">
        <v>17</v>
      </c>
      <c r="Q15" s="6"/>
      <c r="R15" s="7" t="s">
        <v>73</v>
      </c>
    </row>
    <row r="16" spans="1:18" ht="30">
      <c r="A16" s="1" t="s">
        <v>62</v>
      </c>
      <c r="C16" s="1" t="s">
        <v>61</v>
      </c>
      <c r="D16" s="1" t="s">
        <v>61</v>
      </c>
      <c r="E16" s="1" t="s">
        <v>61</v>
      </c>
      <c r="F16" s="1" t="s">
        <v>61</v>
      </c>
      <c r="G16" s="1" t="s">
        <v>61</v>
      </c>
      <c r="K16" s="1">
        <v>0.66400000000000003</v>
      </c>
      <c r="L16" s="1">
        <v>1.3340000000000001</v>
      </c>
      <c r="M16" s="1">
        <v>1.206</v>
      </c>
      <c r="N16" s="1">
        <v>0.96799999999999997</v>
      </c>
      <c r="Q16" s="6"/>
      <c r="R16" s="7" t="s">
        <v>71</v>
      </c>
    </row>
    <row r="17" spans="1:17" s="11" customFormat="1">
      <c r="A17" s="15" t="s">
        <v>80</v>
      </c>
      <c r="B17" s="1" t="s">
        <v>12</v>
      </c>
      <c r="C17" s="9">
        <v>28.14</v>
      </c>
      <c r="D17" s="9">
        <v>6.08</v>
      </c>
      <c r="E17" s="9">
        <v>17.71</v>
      </c>
      <c r="F17" s="9">
        <v>20.37</v>
      </c>
      <c r="G17" s="9">
        <v>21.79</v>
      </c>
      <c r="H17" s="10">
        <v>18.818000000000001</v>
      </c>
      <c r="I17" s="10">
        <v>8.0874204787435104</v>
      </c>
      <c r="J17" s="10"/>
      <c r="K17" s="9">
        <v>6.11</v>
      </c>
      <c r="L17" s="9">
        <v>29.07</v>
      </c>
      <c r="M17" s="9">
        <v>40</v>
      </c>
      <c r="N17" s="9">
        <v>18.84</v>
      </c>
      <c r="O17" s="10">
        <v>23.505000000000003</v>
      </c>
      <c r="P17" s="10">
        <v>14.461471801537579</v>
      </c>
      <c r="Q17" s="5">
        <v>0.59002516378848768</v>
      </c>
    </row>
    <row r="18" spans="1:17" s="11" customFormat="1">
      <c r="A18" s="15"/>
      <c r="B18" s="1" t="s">
        <v>13</v>
      </c>
      <c r="C18" s="9">
        <v>42.31</v>
      </c>
      <c r="D18" s="9">
        <v>9.6999999999999993</v>
      </c>
      <c r="E18" s="9">
        <v>24.53</v>
      </c>
      <c r="F18" s="9">
        <v>8.33</v>
      </c>
      <c r="G18" s="9">
        <v>9.64</v>
      </c>
      <c r="H18" s="10">
        <v>18.902000000000001</v>
      </c>
      <c r="I18" s="10">
        <v>14.678534327377511</v>
      </c>
      <c r="J18" s="10"/>
      <c r="K18" s="9">
        <v>3.08</v>
      </c>
      <c r="L18" s="9">
        <v>20.66</v>
      </c>
      <c r="M18" s="9">
        <v>56.17</v>
      </c>
      <c r="N18" s="9">
        <v>56.98</v>
      </c>
      <c r="O18" s="10">
        <v>34.222499999999997</v>
      </c>
      <c r="P18" s="10">
        <v>26.791747952183592</v>
      </c>
      <c r="Q18" s="5">
        <v>0.35727795472218815</v>
      </c>
    </row>
    <row r="19" spans="1:17" s="11" customFormat="1">
      <c r="A19" s="15"/>
      <c r="B19" s="1" t="s">
        <v>68</v>
      </c>
      <c r="C19" s="9">
        <v>70.45</v>
      </c>
      <c r="D19" s="9">
        <v>15.78</v>
      </c>
      <c r="E19" s="9">
        <v>42.24</v>
      </c>
      <c r="F19" s="9">
        <v>28.700000000000003</v>
      </c>
      <c r="G19" s="9">
        <v>31.43</v>
      </c>
      <c r="H19" s="10">
        <v>37.720000000000006</v>
      </c>
      <c r="I19" s="10">
        <v>20.578941906716192</v>
      </c>
      <c r="J19" s="10"/>
      <c r="K19" s="9">
        <v>9.1900000000000013</v>
      </c>
      <c r="L19" s="9">
        <v>49.730000000000004</v>
      </c>
      <c r="M19" s="9">
        <v>96.17</v>
      </c>
      <c r="N19" s="9">
        <v>75.819999999999993</v>
      </c>
      <c r="O19" s="10">
        <v>57.727499999999999</v>
      </c>
      <c r="P19" s="10">
        <v>37.527826453624158</v>
      </c>
      <c r="Q19" s="5">
        <v>0.38773252226115756</v>
      </c>
    </row>
    <row r="20" spans="1:17" s="11" customFormat="1">
      <c r="A20" s="15" t="s">
        <v>59</v>
      </c>
      <c r="B20" s="9" t="s">
        <v>12</v>
      </c>
      <c r="C20" s="9">
        <v>221.01</v>
      </c>
      <c r="D20" s="9">
        <v>53.93</v>
      </c>
      <c r="E20" s="9">
        <v>158.80000000000001</v>
      </c>
      <c r="F20" s="9">
        <v>203.16</v>
      </c>
      <c r="G20" s="9">
        <v>163.36000000000001</v>
      </c>
      <c r="H20" s="10">
        <v>160.05199999999999</v>
      </c>
      <c r="I20" s="10">
        <v>64.90101439885207</v>
      </c>
      <c r="J20" s="10"/>
      <c r="K20" s="9">
        <v>49.55</v>
      </c>
      <c r="L20" s="9">
        <v>266.38</v>
      </c>
      <c r="M20" s="9">
        <v>356.46</v>
      </c>
      <c r="N20" s="9">
        <v>178.21</v>
      </c>
      <c r="O20" s="10">
        <v>212.65</v>
      </c>
      <c r="P20" s="10">
        <v>130.83826224261259</v>
      </c>
      <c r="Q20" s="5">
        <v>0.50152661413080268</v>
      </c>
    </row>
    <row r="21" spans="1:17" s="11" customFormat="1">
      <c r="A21" s="15"/>
      <c r="B21" s="1" t="s">
        <v>13</v>
      </c>
      <c r="C21" s="9">
        <v>337.81</v>
      </c>
      <c r="D21" s="9">
        <v>94.81</v>
      </c>
      <c r="E21" s="9">
        <v>257.35000000000002</v>
      </c>
      <c r="F21" s="9">
        <v>74.62</v>
      </c>
      <c r="G21" s="9">
        <v>96.36</v>
      </c>
      <c r="H21" s="10">
        <v>172.19</v>
      </c>
      <c r="I21" s="10">
        <v>118.2581584923425</v>
      </c>
      <c r="J21" s="10"/>
      <c r="K21" s="9">
        <v>37.24</v>
      </c>
      <c r="L21" s="9">
        <v>209.19</v>
      </c>
      <c r="M21" s="9">
        <v>600.98</v>
      </c>
      <c r="N21" s="9">
        <v>606.09</v>
      </c>
      <c r="O21" s="10">
        <v>363.375</v>
      </c>
      <c r="P21" s="10">
        <v>286.06745107870393</v>
      </c>
      <c r="Q21" s="5">
        <v>0.28115031379242361</v>
      </c>
    </row>
    <row r="22" spans="1:17" s="11" customFormat="1">
      <c r="A22" s="15"/>
      <c r="B22" s="1" t="s">
        <v>68</v>
      </c>
      <c r="C22" s="9">
        <v>558.81999999999994</v>
      </c>
      <c r="D22" s="9">
        <v>148.74</v>
      </c>
      <c r="E22" s="9">
        <v>416.15000000000003</v>
      </c>
      <c r="F22" s="9">
        <v>277.77999999999997</v>
      </c>
      <c r="G22" s="9">
        <v>259.72000000000003</v>
      </c>
      <c r="H22" s="10">
        <v>332.24200000000002</v>
      </c>
      <c r="I22" s="10">
        <v>158.33246388533215</v>
      </c>
      <c r="J22" s="10"/>
      <c r="K22" s="9">
        <v>86.789999999999992</v>
      </c>
      <c r="L22" s="9">
        <v>475.57</v>
      </c>
      <c r="M22" s="9">
        <v>957.44</v>
      </c>
      <c r="N22" s="9">
        <v>784.30000000000007</v>
      </c>
      <c r="O22" s="10">
        <v>576.02500000000009</v>
      </c>
      <c r="P22" s="10">
        <v>382.22941195918793</v>
      </c>
      <c r="Q22" s="5">
        <v>0.30047221610351355</v>
      </c>
    </row>
    <row r="23" spans="1:17" s="1" customFormat="1">
      <c r="A23" s="12" t="s">
        <v>63</v>
      </c>
      <c r="B23" s="1" t="s">
        <v>12</v>
      </c>
      <c r="C23" s="1">
        <v>3.3</v>
      </c>
      <c r="D23" s="1">
        <v>4.5</v>
      </c>
      <c r="E23" s="1">
        <v>4.0999999999999996</v>
      </c>
      <c r="F23" s="1">
        <v>5</v>
      </c>
      <c r="G23" s="1">
        <v>7.1</v>
      </c>
      <c r="H23" s="10">
        <v>4.8</v>
      </c>
      <c r="I23" s="10">
        <v>1.4282856857085697</v>
      </c>
      <c r="J23" s="10"/>
      <c r="K23" s="1">
        <v>4.4000000000000004</v>
      </c>
      <c r="L23" s="1">
        <v>16.100000000000001</v>
      </c>
      <c r="M23" s="1">
        <v>2.8</v>
      </c>
      <c r="N23" s="1">
        <v>4.2</v>
      </c>
      <c r="O23" s="10">
        <v>6.875</v>
      </c>
      <c r="P23" s="10">
        <v>6.1910553758359059</v>
      </c>
      <c r="Q23" s="5">
        <v>0.55495338051560461</v>
      </c>
    </row>
    <row r="24" spans="1:17" s="1" customFormat="1">
      <c r="A24" s="12"/>
      <c r="B24" s="1" t="s">
        <v>13</v>
      </c>
      <c r="C24" s="1">
        <v>4</v>
      </c>
      <c r="D24" s="1">
        <v>1.8</v>
      </c>
      <c r="E24" s="1">
        <v>1.6</v>
      </c>
      <c r="F24" s="1">
        <v>1.6</v>
      </c>
      <c r="G24" s="1">
        <v>2.2000000000000002</v>
      </c>
      <c r="H24" s="10">
        <v>2.2399999999999998</v>
      </c>
      <c r="I24" s="10">
        <v>1.0139033484509272</v>
      </c>
      <c r="J24" s="10"/>
      <c r="K24" s="1">
        <v>0.5</v>
      </c>
      <c r="L24" s="1">
        <v>3.5</v>
      </c>
      <c r="M24" s="1">
        <v>3.4</v>
      </c>
      <c r="N24" s="1">
        <v>16.399999999999999</v>
      </c>
      <c r="O24" s="10">
        <v>5.9499999999999993</v>
      </c>
      <c r="P24" s="10">
        <v>7.1042240955645539</v>
      </c>
      <c r="Q24" s="5">
        <v>0.37418254090040692</v>
      </c>
    </row>
    <row r="25" spans="1:17" s="1" customFormat="1">
      <c r="A25" s="12"/>
      <c r="B25" s="1" t="s">
        <v>68</v>
      </c>
      <c r="C25" s="9">
        <v>7.3</v>
      </c>
      <c r="D25" s="9">
        <v>6.3</v>
      </c>
      <c r="E25" s="9">
        <v>5.6999999999999993</v>
      </c>
      <c r="F25" s="9">
        <v>6.6</v>
      </c>
      <c r="G25" s="9">
        <v>9.3000000000000007</v>
      </c>
      <c r="H25" s="10">
        <v>7.0400000000000009</v>
      </c>
      <c r="I25" s="10">
        <v>1.3885243966167764</v>
      </c>
      <c r="J25" s="10"/>
      <c r="K25" s="9">
        <v>4.9000000000000004</v>
      </c>
      <c r="L25" s="9">
        <v>19.600000000000001</v>
      </c>
      <c r="M25" s="9">
        <v>6.1999999999999993</v>
      </c>
      <c r="N25" s="9">
        <v>20.599999999999998</v>
      </c>
      <c r="O25" s="10">
        <v>12.824999999999999</v>
      </c>
      <c r="P25" s="10">
        <v>8.4270892562813984</v>
      </c>
      <c r="Q25" s="5">
        <v>0.26397441090353757</v>
      </c>
    </row>
    <row r="26" spans="1:17">
      <c r="A26" s="12" t="s">
        <v>55</v>
      </c>
      <c r="B26" s="1" t="s">
        <v>12</v>
      </c>
      <c r="C26" s="1">
        <v>11</v>
      </c>
      <c r="D26" s="1">
        <v>5</v>
      </c>
      <c r="E26" s="1">
        <v>14</v>
      </c>
      <c r="F26" s="1">
        <v>6</v>
      </c>
      <c r="G26" s="1">
        <v>7</v>
      </c>
      <c r="H26" s="10">
        <v>8.6</v>
      </c>
      <c r="I26" s="10">
        <v>3.7815340802378072</v>
      </c>
      <c r="J26" s="10"/>
      <c r="K26" s="1">
        <v>6</v>
      </c>
      <c r="L26" s="1">
        <v>5</v>
      </c>
      <c r="M26" s="1">
        <v>14</v>
      </c>
      <c r="N26" s="1">
        <v>15</v>
      </c>
      <c r="O26" s="10">
        <v>10</v>
      </c>
      <c r="P26" s="10">
        <v>5.2281290471193742</v>
      </c>
      <c r="Q26" s="5">
        <v>0.67063276704779184</v>
      </c>
    </row>
    <row r="27" spans="1:17">
      <c r="A27" s="12"/>
      <c r="B27" s="1" t="s">
        <v>13</v>
      </c>
      <c r="C27" s="1">
        <v>8</v>
      </c>
      <c r="D27" s="1">
        <v>3</v>
      </c>
      <c r="E27" s="1">
        <v>11</v>
      </c>
      <c r="F27" s="1">
        <v>2</v>
      </c>
      <c r="G27" s="1">
        <v>2</v>
      </c>
      <c r="H27" s="10">
        <v>5.2</v>
      </c>
      <c r="I27" s="10">
        <v>4.0865633483405102</v>
      </c>
      <c r="J27" s="10"/>
      <c r="K27" s="1">
        <v>3</v>
      </c>
      <c r="L27" s="1">
        <v>3</v>
      </c>
      <c r="M27" s="1">
        <v>12</v>
      </c>
      <c r="N27" s="1">
        <v>13</v>
      </c>
      <c r="O27" s="10">
        <v>7.75</v>
      </c>
      <c r="P27" s="10">
        <v>5.5</v>
      </c>
      <c r="Q27" s="5">
        <v>0.47215360514177385</v>
      </c>
    </row>
    <row r="28" spans="1:17">
      <c r="A28" s="12"/>
      <c r="B28" s="1" t="s">
        <v>68</v>
      </c>
      <c r="C28" s="9">
        <v>19</v>
      </c>
      <c r="D28" s="9">
        <v>8</v>
      </c>
      <c r="E28" s="9">
        <v>25</v>
      </c>
      <c r="F28" s="9">
        <v>8</v>
      </c>
      <c r="G28" s="9">
        <v>9</v>
      </c>
      <c r="H28" s="10">
        <v>13.8</v>
      </c>
      <c r="I28" s="10">
        <v>7.7910204723129812</v>
      </c>
      <c r="J28" s="10"/>
      <c r="K28" s="9">
        <v>9</v>
      </c>
      <c r="L28" s="9">
        <v>8</v>
      </c>
      <c r="M28" s="9">
        <v>26</v>
      </c>
      <c r="N28" s="9">
        <v>28</v>
      </c>
      <c r="O28" s="10">
        <v>17.75</v>
      </c>
      <c r="P28" s="10">
        <v>10.719919153924002</v>
      </c>
      <c r="Q28" s="5">
        <v>0.56199549836448703</v>
      </c>
    </row>
    <row r="29" spans="1:17">
      <c r="A29" s="12" t="s">
        <v>60</v>
      </c>
      <c r="B29" s="1" t="s">
        <v>12</v>
      </c>
      <c r="C29" s="1">
        <v>1285</v>
      </c>
      <c r="D29" s="1">
        <v>714</v>
      </c>
      <c r="E29" s="1">
        <v>1209</v>
      </c>
      <c r="F29" s="1">
        <v>500</v>
      </c>
      <c r="G29" s="1">
        <v>1624</v>
      </c>
      <c r="H29" s="10">
        <v>1066.4000000000001</v>
      </c>
      <c r="I29" s="10">
        <v>453.88137216678109</v>
      </c>
      <c r="J29" s="10"/>
      <c r="K29" s="1">
        <v>1293</v>
      </c>
      <c r="L29" s="1">
        <v>563</v>
      </c>
      <c r="M29" s="1">
        <v>1645</v>
      </c>
      <c r="N29" s="1">
        <v>1357</v>
      </c>
      <c r="O29" s="10">
        <v>1214.5</v>
      </c>
      <c r="P29" s="10">
        <v>460.52542456054113</v>
      </c>
      <c r="Q29" s="5">
        <v>0.64523830735835519</v>
      </c>
    </row>
    <row r="30" spans="1:17">
      <c r="A30" s="12"/>
      <c r="B30" s="1" t="s">
        <v>13</v>
      </c>
      <c r="C30" s="1">
        <v>978</v>
      </c>
      <c r="D30" s="1">
        <v>466</v>
      </c>
      <c r="E30" s="1">
        <v>958</v>
      </c>
      <c r="F30" s="1">
        <v>265</v>
      </c>
      <c r="G30" s="1">
        <v>213</v>
      </c>
      <c r="H30" s="10">
        <v>576</v>
      </c>
      <c r="I30" s="10">
        <v>370.17495863442736</v>
      </c>
      <c r="J30" s="10"/>
      <c r="K30" s="1">
        <v>252</v>
      </c>
      <c r="L30" s="1">
        <v>355</v>
      </c>
      <c r="M30" s="1">
        <v>1415</v>
      </c>
      <c r="N30" s="1">
        <v>1179</v>
      </c>
      <c r="O30" s="10">
        <v>800.25</v>
      </c>
      <c r="P30" s="10">
        <v>583.15085241013469</v>
      </c>
      <c r="Q30" s="5">
        <v>0.53402087276588184</v>
      </c>
    </row>
    <row r="31" spans="1:17">
      <c r="A31" s="12"/>
      <c r="B31" s="1" t="s">
        <v>68</v>
      </c>
      <c r="C31" s="9">
        <v>2263</v>
      </c>
      <c r="D31" s="9">
        <v>1180</v>
      </c>
      <c r="E31" s="9">
        <v>2167</v>
      </c>
      <c r="F31" s="9">
        <v>765</v>
      </c>
      <c r="G31" s="9">
        <v>1837</v>
      </c>
      <c r="H31" s="10">
        <v>1642.4</v>
      </c>
      <c r="I31" s="10">
        <v>648.43334275775783</v>
      </c>
      <c r="J31" s="10"/>
      <c r="K31" s="9">
        <v>1545</v>
      </c>
      <c r="L31" s="9">
        <v>918</v>
      </c>
      <c r="M31" s="9">
        <v>3060</v>
      </c>
      <c r="N31" s="9">
        <v>2536</v>
      </c>
      <c r="O31" s="10">
        <v>2014.75</v>
      </c>
      <c r="P31" s="10">
        <v>963.9804199256331</v>
      </c>
      <c r="Q31" s="5">
        <v>0.53691509948303828</v>
      </c>
    </row>
    <row r="32" spans="1:17">
      <c r="A32" s="12" t="s">
        <v>64</v>
      </c>
      <c r="B32" s="1" t="s">
        <v>12</v>
      </c>
      <c r="C32" s="1">
        <v>4</v>
      </c>
      <c r="D32" s="1">
        <v>0</v>
      </c>
      <c r="E32" s="1">
        <v>7</v>
      </c>
      <c r="F32" s="1">
        <v>0</v>
      </c>
      <c r="G32" s="1">
        <v>0</v>
      </c>
      <c r="H32" s="10">
        <v>2.2000000000000002</v>
      </c>
      <c r="I32" s="10">
        <v>3.1937438845342623</v>
      </c>
      <c r="K32" s="1">
        <v>0</v>
      </c>
      <c r="L32" s="1">
        <v>4</v>
      </c>
      <c r="M32" s="1">
        <v>6</v>
      </c>
      <c r="N32" s="1">
        <v>0</v>
      </c>
      <c r="O32" s="10">
        <v>2.5</v>
      </c>
      <c r="P32" s="10">
        <v>3</v>
      </c>
      <c r="Q32" s="5">
        <v>0.88906772543833323</v>
      </c>
    </row>
    <row r="33" spans="1:18">
      <c r="A33" s="12"/>
      <c r="B33" s="1" t="s">
        <v>13</v>
      </c>
      <c r="C33" s="1">
        <v>3</v>
      </c>
      <c r="D33" s="1">
        <v>0</v>
      </c>
      <c r="E33" s="1">
        <v>3</v>
      </c>
      <c r="F33" s="1">
        <v>0</v>
      </c>
      <c r="G33" s="1">
        <v>0</v>
      </c>
      <c r="H33" s="10">
        <v>1.2</v>
      </c>
      <c r="I33" s="10">
        <v>1.6431676725154984</v>
      </c>
      <c r="K33" s="1">
        <v>0</v>
      </c>
      <c r="L33" s="1">
        <v>2</v>
      </c>
      <c r="M33" s="1">
        <v>4</v>
      </c>
      <c r="N33" s="1">
        <v>0</v>
      </c>
      <c r="O33" s="10">
        <v>1.5</v>
      </c>
      <c r="P33" s="10">
        <v>1.9148542155126762</v>
      </c>
      <c r="Q33" s="5">
        <v>0.81197114997797448</v>
      </c>
    </row>
    <row r="34" spans="1:18">
      <c r="A34" s="12"/>
      <c r="B34" s="1" t="s">
        <v>68</v>
      </c>
      <c r="C34" s="1">
        <v>7</v>
      </c>
      <c r="D34" s="1">
        <v>0</v>
      </c>
      <c r="E34" s="1">
        <v>10</v>
      </c>
      <c r="F34" s="1">
        <v>0</v>
      </c>
      <c r="G34" s="1">
        <v>0</v>
      </c>
      <c r="H34" s="10">
        <v>3.4</v>
      </c>
      <c r="I34" s="10">
        <v>4.7749345545253288</v>
      </c>
      <c r="K34" s="1">
        <v>0</v>
      </c>
      <c r="L34" s="1">
        <v>6</v>
      </c>
      <c r="M34" s="1">
        <v>10</v>
      </c>
      <c r="N34" s="1">
        <v>0</v>
      </c>
      <c r="O34" s="10">
        <v>4</v>
      </c>
      <c r="P34" s="10">
        <v>4.8989794855663558</v>
      </c>
      <c r="Q34" s="5">
        <v>0.85915457458755462</v>
      </c>
    </row>
    <row r="35" spans="1:18" ht="75">
      <c r="A35" s="12" t="s">
        <v>54</v>
      </c>
      <c r="B35" s="1" t="s">
        <v>12</v>
      </c>
      <c r="C35" s="8" t="s">
        <v>21</v>
      </c>
      <c r="D35" s="8" t="s">
        <v>22</v>
      </c>
      <c r="E35" s="1" t="s">
        <v>56</v>
      </c>
      <c r="F35" s="1" t="s">
        <v>56</v>
      </c>
      <c r="G35" s="8" t="s">
        <v>32</v>
      </c>
      <c r="H35" s="8"/>
      <c r="K35" s="8" t="s">
        <v>25</v>
      </c>
      <c r="L35" s="1" t="s">
        <v>56</v>
      </c>
      <c r="M35" s="1" t="s">
        <v>56</v>
      </c>
      <c r="N35" s="8" t="s">
        <v>30</v>
      </c>
      <c r="O35" s="1" t="s">
        <v>56</v>
      </c>
      <c r="P35" s="1" t="s">
        <v>56</v>
      </c>
      <c r="Q35" s="2"/>
      <c r="R35" s="2" t="s">
        <v>74</v>
      </c>
    </row>
    <row r="36" spans="1:18" ht="60">
      <c r="A36" s="12"/>
      <c r="B36" s="1" t="s">
        <v>13</v>
      </c>
      <c r="C36" s="1" t="s">
        <v>56</v>
      </c>
      <c r="D36" s="1" t="s">
        <v>56</v>
      </c>
      <c r="E36" s="1" t="s">
        <v>56</v>
      </c>
      <c r="F36" s="1" t="s">
        <v>56</v>
      </c>
      <c r="G36" s="8" t="s">
        <v>23</v>
      </c>
      <c r="K36" s="8" t="s">
        <v>26</v>
      </c>
      <c r="L36" s="1" t="s">
        <v>56</v>
      </c>
      <c r="M36" s="1" t="s">
        <v>56</v>
      </c>
      <c r="N36" s="8" t="s">
        <v>31</v>
      </c>
      <c r="O36" s="1" t="s">
        <v>56</v>
      </c>
      <c r="P36" s="1" t="s">
        <v>56</v>
      </c>
      <c r="Q36" s="2"/>
    </row>
  </sheetData>
  <mergeCells count="9">
    <mergeCell ref="A35:A36"/>
    <mergeCell ref="C2:I2"/>
    <mergeCell ref="K2:P2"/>
    <mergeCell ref="A20:A22"/>
    <mergeCell ref="A17:A19"/>
    <mergeCell ref="A23:A25"/>
    <mergeCell ref="A26:A28"/>
    <mergeCell ref="A29:A31"/>
    <mergeCell ref="A32:A34"/>
  </mergeCells>
  <phoneticPr fontId="1"/>
  <conditionalFormatting sqref="Q4">
    <cfRule type="cellIs" dxfId="2" priority="3" operator="lessThan">
      <formula>0.05</formula>
    </cfRule>
  </conditionalFormatting>
  <conditionalFormatting sqref="Q6:Q9">
    <cfRule type="cellIs" dxfId="1" priority="2" operator="lessThan">
      <formula>0.05</formula>
    </cfRule>
  </conditionalFormatting>
  <conditionalFormatting sqref="Q17:Q34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horizontalDpi="300" verticalDpi="30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onori Igarashi</dc:creator>
  <cp:lastModifiedBy>EK</cp:lastModifiedBy>
  <dcterms:created xsi:type="dcterms:W3CDTF">2016-02-01T01:20:45Z</dcterms:created>
  <dcterms:modified xsi:type="dcterms:W3CDTF">2018-07-24T00:53:36Z</dcterms:modified>
</cp:coreProperties>
</file>